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ebecca\Documents\manuscripts\ARR.VvsG.ben\supplemental files\"/>
    </mc:Choice>
  </mc:AlternateContent>
  <bookViews>
    <workbookView xWindow="0" yWindow="0" windowWidth="25200" windowHeight="11595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Y28" i="1" l="1"/>
  <c r="X33" i="1" s="1"/>
  <c r="Y33" i="1" s="1"/>
  <c r="W28" i="1"/>
  <c r="V33" i="1" s="1"/>
  <c r="W33" i="1" s="1"/>
  <c r="U28" i="1"/>
  <c r="T33" i="1" s="1"/>
  <c r="U33" i="1" s="1"/>
  <c r="S28" i="1"/>
  <c r="R33" i="1" s="1"/>
  <c r="S33" i="1" s="1"/>
  <c r="Q28" i="1"/>
  <c r="P33" i="1" s="1"/>
  <c r="Q33" i="1" s="1"/>
  <c r="O28" i="1"/>
  <c r="N33" i="1" s="1"/>
  <c r="O33" i="1" s="1"/>
  <c r="M28" i="1"/>
  <c r="L33" i="1" s="1"/>
  <c r="M33" i="1" s="1"/>
  <c r="K28" i="1"/>
  <c r="J33" i="1" s="1"/>
  <c r="K33" i="1" s="1"/>
  <c r="I28" i="1"/>
  <c r="H33" i="1" s="1"/>
  <c r="I33" i="1" s="1"/>
  <c r="G28" i="1"/>
  <c r="F33" i="1" s="1"/>
  <c r="G33" i="1" s="1"/>
  <c r="E28" i="1"/>
  <c r="D33" i="1" s="1"/>
  <c r="E33" i="1" s="1"/>
  <c r="C28" i="1"/>
  <c r="B33" i="1" s="1"/>
  <c r="C33" i="1" s="1"/>
  <c r="D24" i="1"/>
  <c r="F24" i="1"/>
  <c r="H24" i="1"/>
  <c r="J24" i="1"/>
  <c r="L24" i="1"/>
  <c r="N24" i="1"/>
  <c r="P24" i="1"/>
  <c r="R24" i="1"/>
  <c r="T24" i="1"/>
  <c r="V24" i="1"/>
  <c r="X24" i="1"/>
  <c r="B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V31" i="1" s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T31" i="1" s="1"/>
  <c r="U31" i="1" s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R31" i="1" s="1"/>
  <c r="S31" i="1" s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N31" i="1" s="1"/>
  <c r="O31" i="1" s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L31" i="1" s="1"/>
  <c r="M31" i="1" s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J31" i="1" s="1"/>
  <c r="K31" i="1" s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F31" i="1" s="1"/>
  <c r="E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4" i="1"/>
  <c r="F32" i="1" l="1"/>
  <c r="G32" i="1" s="1"/>
  <c r="H32" i="1"/>
  <c r="I32" i="1" s="1"/>
  <c r="J32" i="1"/>
  <c r="K32" i="1" s="1"/>
  <c r="L32" i="1"/>
  <c r="M32" i="1" s="1"/>
  <c r="N32" i="1"/>
  <c r="O32" i="1" s="1"/>
  <c r="P32" i="1"/>
  <c r="Q32" i="1" s="1"/>
  <c r="R32" i="1"/>
  <c r="S32" i="1" s="1"/>
  <c r="T32" i="1"/>
  <c r="U32" i="1" s="1"/>
  <c r="V32" i="1"/>
  <c r="W32" i="1" s="1"/>
  <c r="X32" i="1"/>
  <c r="Y32" i="1" s="1"/>
  <c r="G31" i="1"/>
  <c r="F34" i="1"/>
  <c r="G34" i="1" s="1"/>
  <c r="W31" i="1"/>
  <c r="V34" i="1"/>
  <c r="W34" i="1" s="1"/>
  <c r="R34" i="1"/>
  <c r="S34" i="1" s="1"/>
  <c r="J34" i="1"/>
  <c r="K34" i="1" s="1"/>
  <c r="B32" i="1"/>
  <c r="C32" i="1" s="1"/>
  <c r="N34" i="1"/>
  <c r="O34" i="1" s="1"/>
  <c r="D32" i="1"/>
  <c r="E32" i="1" s="1"/>
  <c r="T34" i="1"/>
  <c r="U34" i="1" s="1"/>
  <c r="E24" i="1"/>
  <c r="D31" i="1"/>
  <c r="C24" i="1"/>
  <c r="G24" i="1"/>
  <c r="I24" i="1"/>
  <c r="K24" i="1"/>
  <c r="M24" i="1"/>
  <c r="O24" i="1"/>
  <c r="Q24" i="1"/>
  <c r="S24" i="1"/>
  <c r="U24" i="1"/>
  <c r="W24" i="1"/>
  <c r="Y24" i="1"/>
  <c r="B31" i="1"/>
  <c r="X31" i="1"/>
  <c r="P31" i="1"/>
  <c r="H31" i="1"/>
  <c r="L34" i="1" l="1"/>
  <c r="M34" i="1" s="1"/>
  <c r="I31" i="1"/>
  <c r="H34" i="1"/>
  <c r="I34" i="1" s="1"/>
  <c r="Q31" i="1"/>
  <c r="P34" i="1"/>
  <c r="Q34" i="1" s="1"/>
  <c r="Y31" i="1"/>
  <c r="X34" i="1"/>
  <c r="Y34" i="1" s="1"/>
  <c r="E31" i="1"/>
  <c r="D34" i="1"/>
  <c r="E34" i="1" s="1"/>
  <c r="B34" i="1"/>
  <c r="C34" i="1" s="1"/>
  <c r="C31" i="1"/>
</calcChain>
</file>

<file path=xl/sharedStrings.xml><?xml version="1.0" encoding="utf-8"?>
<sst xmlns="http://schemas.openxmlformats.org/spreadsheetml/2006/main" count="81" uniqueCount="26">
  <si>
    <t>g16-1</t>
  </si>
  <si>
    <t>g16-2</t>
  </si>
  <si>
    <t>g16-3</t>
  </si>
  <si>
    <t>g8-1</t>
  </si>
  <si>
    <t>g8-2</t>
  </si>
  <si>
    <t>g8-3</t>
  </si>
  <si>
    <t>v16-1</t>
  </si>
  <si>
    <t>v16-2</t>
  </si>
  <si>
    <t>v16-3</t>
  </si>
  <si>
    <t>v8-1</t>
  </si>
  <si>
    <t>v8-2</t>
  </si>
  <si>
    <t>v8-3</t>
  </si>
  <si>
    <t>total</t>
  </si>
  <si>
    <t>input reads</t>
  </si>
  <si>
    <t>Aligments</t>
  </si>
  <si>
    <t>Reads</t>
  </si>
  <si>
    <t>unmapped</t>
  </si>
  <si>
    <t>fastq lines</t>
  </si>
  <si>
    <t>reads</t>
  </si>
  <si>
    <t>Uniquely mapping:</t>
  </si>
  <si>
    <t>%</t>
  </si>
  <si>
    <t>multi-mapping:</t>
  </si>
  <si>
    <t>unmapped:</t>
  </si>
  <si>
    <t>discarded/unacounted :</t>
  </si>
  <si>
    <t>times aligned</t>
  </si>
  <si>
    <r>
      <rPr>
        <b/>
        <sz val="12"/>
        <color theme="1"/>
        <rFont val="Calibri"/>
        <family val="2"/>
        <scheme val="minor"/>
      </rPr>
      <t xml:space="preserve">Supplementary </t>
    </r>
    <r>
      <rPr>
        <b/>
        <sz val="12"/>
        <rFont val="Calibri"/>
        <family val="2"/>
        <scheme val="minor"/>
      </rPr>
      <t xml:space="preserve"> File 3</t>
    </r>
    <r>
      <rPr>
        <sz val="12"/>
        <rFont val="Calibri"/>
        <family val="2"/>
        <scheme val="minor"/>
      </rPr>
      <t>. Read alignment counts and percent uniquely mapping reads for each samp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g16-1</c:v>
                </c:pt>
              </c:strCache>
            </c:strRef>
          </c:tx>
          <c:invertIfNegative val="0"/>
          <c:cat>
            <c:strRef>
              <c:f>Sheet1!$A$31:$A$34</c:f>
              <c:strCache>
                <c:ptCount val="4"/>
                <c:pt idx="0">
                  <c:v>Uniquely mapping:</c:v>
                </c:pt>
                <c:pt idx="1">
                  <c:v>multi-mapping:</c:v>
                </c:pt>
                <c:pt idx="2">
                  <c:v>unmapped:</c:v>
                </c:pt>
                <c:pt idx="3">
                  <c:v>discarded/unacounted :</c:v>
                </c:pt>
              </c:strCache>
            </c:strRef>
          </c:cat>
          <c:val>
            <c:numRef>
              <c:f>Sheet1!$B$31:$B$34</c:f>
              <c:numCache>
                <c:formatCode>General</c:formatCode>
                <c:ptCount val="4"/>
                <c:pt idx="0">
                  <c:v>20215419</c:v>
                </c:pt>
                <c:pt idx="1">
                  <c:v>3079564</c:v>
                </c:pt>
                <c:pt idx="2">
                  <c:v>1056898</c:v>
                </c:pt>
                <c:pt idx="3">
                  <c:v>764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F42-48FD-BBFF-23DB74441EA2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g16-2</c:v>
                </c:pt>
              </c:strCache>
            </c:strRef>
          </c:tx>
          <c:invertIfNegative val="0"/>
          <c:val>
            <c:numRef>
              <c:f>Sheet1!$D$31:$D$34</c:f>
              <c:numCache>
                <c:formatCode>General</c:formatCode>
                <c:ptCount val="4"/>
                <c:pt idx="0">
                  <c:v>20177085</c:v>
                </c:pt>
                <c:pt idx="1">
                  <c:v>2851451</c:v>
                </c:pt>
                <c:pt idx="2">
                  <c:v>1083632</c:v>
                </c:pt>
                <c:pt idx="3">
                  <c:v>729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F42-48FD-BBFF-23DB74441EA2}"/>
            </c:ext>
          </c:extLst>
        </c:ser>
        <c:ser>
          <c:idx val="2"/>
          <c:order val="2"/>
          <c:tx>
            <c:strRef>
              <c:f>Sheet1!$F$2</c:f>
              <c:strCache>
                <c:ptCount val="1"/>
                <c:pt idx="0">
                  <c:v>g16-3</c:v>
                </c:pt>
              </c:strCache>
            </c:strRef>
          </c:tx>
          <c:invertIfNegative val="0"/>
          <c:val>
            <c:numRef>
              <c:f>Sheet1!$F$31:$F$34</c:f>
              <c:numCache>
                <c:formatCode>General</c:formatCode>
                <c:ptCount val="4"/>
                <c:pt idx="0">
                  <c:v>20953874</c:v>
                </c:pt>
                <c:pt idx="1">
                  <c:v>2961766</c:v>
                </c:pt>
                <c:pt idx="2">
                  <c:v>1146442</c:v>
                </c:pt>
                <c:pt idx="3">
                  <c:v>748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F42-48FD-BBFF-23DB74441EA2}"/>
            </c:ext>
          </c:extLst>
        </c:ser>
        <c:ser>
          <c:idx val="3"/>
          <c:order val="3"/>
          <c:tx>
            <c:strRef>
              <c:f>Sheet1!$H$2</c:f>
              <c:strCache>
                <c:ptCount val="1"/>
                <c:pt idx="0">
                  <c:v>g8-1</c:v>
                </c:pt>
              </c:strCache>
            </c:strRef>
          </c:tx>
          <c:invertIfNegative val="0"/>
          <c:val>
            <c:numRef>
              <c:f>Sheet1!$H$31:$H$34</c:f>
              <c:numCache>
                <c:formatCode>General</c:formatCode>
                <c:ptCount val="4"/>
                <c:pt idx="0">
                  <c:v>29686824</c:v>
                </c:pt>
                <c:pt idx="1">
                  <c:v>1569041</c:v>
                </c:pt>
                <c:pt idx="2">
                  <c:v>1318317</c:v>
                </c:pt>
                <c:pt idx="3">
                  <c:v>596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F42-48FD-BBFF-23DB74441EA2}"/>
            </c:ext>
          </c:extLst>
        </c:ser>
        <c:ser>
          <c:idx val="4"/>
          <c:order val="4"/>
          <c:tx>
            <c:strRef>
              <c:f>Sheet1!$J$2</c:f>
              <c:strCache>
                <c:ptCount val="1"/>
                <c:pt idx="0">
                  <c:v>g8-2</c:v>
                </c:pt>
              </c:strCache>
            </c:strRef>
          </c:tx>
          <c:invertIfNegative val="0"/>
          <c:val>
            <c:numRef>
              <c:f>Sheet1!$J$31:$J$34</c:f>
              <c:numCache>
                <c:formatCode>General</c:formatCode>
                <c:ptCount val="4"/>
                <c:pt idx="0">
                  <c:v>24766748</c:v>
                </c:pt>
                <c:pt idx="1">
                  <c:v>1841278</c:v>
                </c:pt>
                <c:pt idx="2">
                  <c:v>1161498</c:v>
                </c:pt>
                <c:pt idx="3">
                  <c:v>578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F42-48FD-BBFF-23DB74441EA2}"/>
            </c:ext>
          </c:extLst>
        </c:ser>
        <c:ser>
          <c:idx val="5"/>
          <c:order val="5"/>
          <c:tx>
            <c:strRef>
              <c:f>Sheet1!$L$2</c:f>
              <c:strCache>
                <c:ptCount val="1"/>
                <c:pt idx="0">
                  <c:v>g8-3</c:v>
                </c:pt>
              </c:strCache>
            </c:strRef>
          </c:tx>
          <c:invertIfNegative val="0"/>
          <c:val>
            <c:numRef>
              <c:f>Sheet1!$L$31:$L$34</c:f>
              <c:numCache>
                <c:formatCode>General</c:formatCode>
                <c:ptCount val="4"/>
                <c:pt idx="0">
                  <c:v>21397325</c:v>
                </c:pt>
                <c:pt idx="1">
                  <c:v>2125323</c:v>
                </c:pt>
                <c:pt idx="2">
                  <c:v>1089517</c:v>
                </c:pt>
                <c:pt idx="3">
                  <c:v>609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2F42-48FD-BBFF-23DB74441EA2}"/>
            </c:ext>
          </c:extLst>
        </c:ser>
        <c:ser>
          <c:idx val="6"/>
          <c:order val="6"/>
          <c:tx>
            <c:strRef>
              <c:f>Sheet1!$N$2</c:f>
              <c:strCache>
                <c:ptCount val="1"/>
                <c:pt idx="0">
                  <c:v>v16-1</c:v>
                </c:pt>
              </c:strCache>
            </c:strRef>
          </c:tx>
          <c:invertIfNegative val="0"/>
          <c:val>
            <c:numRef>
              <c:f>Sheet1!$N$31:$N$34</c:f>
              <c:numCache>
                <c:formatCode>General</c:formatCode>
                <c:ptCount val="4"/>
                <c:pt idx="0">
                  <c:v>18851739</c:v>
                </c:pt>
                <c:pt idx="1">
                  <c:v>2505884</c:v>
                </c:pt>
                <c:pt idx="2">
                  <c:v>1013034</c:v>
                </c:pt>
                <c:pt idx="3">
                  <c:v>669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2F42-48FD-BBFF-23DB74441EA2}"/>
            </c:ext>
          </c:extLst>
        </c:ser>
        <c:ser>
          <c:idx val="7"/>
          <c:order val="7"/>
          <c:tx>
            <c:strRef>
              <c:f>Sheet1!$P$2</c:f>
              <c:strCache>
                <c:ptCount val="1"/>
                <c:pt idx="0">
                  <c:v>v16-2</c:v>
                </c:pt>
              </c:strCache>
            </c:strRef>
          </c:tx>
          <c:invertIfNegative val="0"/>
          <c:val>
            <c:numRef>
              <c:f>Sheet1!$P$31:$P$34</c:f>
              <c:numCache>
                <c:formatCode>General</c:formatCode>
                <c:ptCount val="4"/>
                <c:pt idx="0">
                  <c:v>21437535</c:v>
                </c:pt>
                <c:pt idx="1">
                  <c:v>2369084</c:v>
                </c:pt>
                <c:pt idx="2">
                  <c:v>1116970</c:v>
                </c:pt>
                <c:pt idx="3">
                  <c:v>689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2F42-48FD-BBFF-23DB74441EA2}"/>
            </c:ext>
          </c:extLst>
        </c:ser>
        <c:ser>
          <c:idx val="8"/>
          <c:order val="8"/>
          <c:tx>
            <c:strRef>
              <c:f>Sheet1!$R$2</c:f>
              <c:strCache>
                <c:ptCount val="1"/>
                <c:pt idx="0">
                  <c:v>v16-3</c:v>
                </c:pt>
              </c:strCache>
            </c:strRef>
          </c:tx>
          <c:invertIfNegative val="0"/>
          <c:val>
            <c:numRef>
              <c:f>Sheet1!$R$31:$R$34</c:f>
              <c:numCache>
                <c:formatCode>General</c:formatCode>
                <c:ptCount val="4"/>
                <c:pt idx="0">
                  <c:v>24110484</c:v>
                </c:pt>
                <c:pt idx="1">
                  <c:v>1908328</c:v>
                </c:pt>
                <c:pt idx="2">
                  <c:v>1137347</c:v>
                </c:pt>
                <c:pt idx="3">
                  <c:v>682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2F42-48FD-BBFF-23DB74441EA2}"/>
            </c:ext>
          </c:extLst>
        </c:ser>
        <c:ser>
          <c:idx val="9"/>
          <c:order val="9"/>
          <c:tx>
            <c:strRef>
              <c:f>Sheet1!$T$2</c:f>
              <c:strCache>
                <c:ptCount val="1"/>
                <c:pt idx="0">
                  <c:v>v8-1</c:v>
                </c:pt>
              </c:strCache>
            </c:strRef>
          </c:tx>
          <c:invertIfNegative val="0"/>
          <c:val>
            <c:numRef>
              <c:f>Sheet1!$T$31:$T$34</c:f>
              <c:numCache>
                <c:formatCode>General</c:formatCode>
                <c:ptCount val="4"/>
                <c:pt idx="0">
                  <c:v>21328833</c:v>
                </c:pt>
                <c:pt idx="1">
                  <c:v>6988021</c:v>
                </c:pt>
                <c:pt idx="2">
                  <c:v>1885550</c:v>
                </c:pt>
                <c:pt idx="3">
                  <c:v>1632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2F42-48FD-BBFF-23DB74441EA2}"/>
            </c:ext>
          </c:extLst>
        </c:ser>
        <c:ser>
          <c:idx val="10"/>
          <c:order val="10"/>
          <c:tx>
            <c:strRef>
              <c:f>Sheet1!$V$2</c:f>
              <c:strCache>
                <c:ptCount val="1"/>
                <c:pt idx="0">
                  <c:v>v8-2</c:v>
                </c:pt>
              </c:strCache>
            </c:strRef>
          </c:tx>
          <c:invertIfNegative val="0"/>
          <c:val>
            <c:numRef>
              <c:f>Sheet1!$V$31:$V$34</c:f>
              <c:numCache>
                <c:formatCode>General</c:formatCode>
                <c:ptCount val="4"/>
                <c:pt idx="0">
                  <c:v>25078818</c:v>
                </c:pt>
                <c:pt idx="1">
                  <c:v>2553937</c:v>
                </c:pt>
                <c:pt idx="2">
                  <c:v>1316813</c:v>
                </c:pt>
                <c:pt idx="3">
                  <c:v>810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2F42-48FD-BBFF-23DB74441EA2}"/>
            </c:ext>
          </c:extLst>
        </c:ser>
        <c:ser>
          <c:idx val="11"/>
          <c:order val="11"/>
          <c:tx>
            <c:strRef>
              <c:f>Sheet1!$X$2</c:f>
              <c:strCache>
                <c:ptCount val="1"/>
                <c:pt idx="0">
                  <c:v>v8-3</c:v>
                </c:pt>
              </c:strCache>
            </c:strRef>
          </c:tx>
          <c:invertIfNegative val="0"/>
          <c:val>
            <c:numRef>
              <c:f>Sheet1!$X$31:$X$34</c:f>
              <c:numCache>
                <c:formatCode>General</c:formatCode>
                <c:ptCount val="4"/>
                <c:pt idx="0">
                  <c:v>18806779</c:v>
                </c:pt>
                <c:pt idx="1">
                  <c:v>1966663</c:v>
                </c:pt>
                <c:pt idx="2">
                  <c:v>1009109</c:v>
                </c:pt>
                <c:pt idx="3">
                  <c:v>607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2F42-48FD-BBFF-23DB74441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94000"/>
        <c:axId val="214394392"/>
      </c:barChart>
      <c:catAx>
        <c:axId val="214394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4394392"/>
        <c:crosses val="autoZero"/>
        <c:auto val="1"/>
        <c:lblAlgn val="ctr"/>
        <c:lblOffset val="100"/>
        <c:noMultiLvlLbl val="0"/>
      </c:catAx>
      <c:valAx>
        <c:axId val="214394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9400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8150</xdr:colOff>
      <xdr:row>34</xdr:row>
      <xdr:rowOff>9525</xdr:rowOff>
    </xdr:from>
    <xdr:to>
      <xdr:col>16</xdr:col>
      <xdr:colOff>133350</xdr:colOff>
      <xdr:row>48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abSelected="1" zoomScale="70" zoomScaleNormal="70" workbookViewId="0"/>
  </sheetViews>
  <sheetFormatPr defaultRowHeight="15" x14ac:dyDescent="0.25"/>
  <cols>
    <col min="1" max="1" width="18" bestFit="1" customWidth="1"/>
    <col min="2" max="2" width="13" bestFit="1" customWidth="1"/>
    <col min="3" max="3" width="12.5703125" bestFit="1" customWidth="1"/>
    <col min="4" max="4" width="13" bestFit="1" customWidth="1"/>
    <col min="5" max="5" width="12.5703125" bestFit="1" customWidth="1"/>
    <col min="6" max="6" width="13" bestFit="1" customWidth="1"/>
    <col min="7" max="7" width="12.140625" bestFit="1" customWidth="1"/>
    <col min="8" max="8" width="13" bestFit="1" customWidth="1"/>
    <col min="9" max="9" width="11.7109375" bestFit="1" customWidth="1"/>
    <col min="10" max="10" width="13" bestFit="1" customWidth="1"/>
    <col min="11" max="11" width="11.7109375" bestFit="1" customWidth="1"/>
    <col min="12" max="12" width="13" bestFit="1" customWidth="1"/>
    <col min="13" max="13" width="12.140625" bestFit="1" customWidth="1"/>
    <col min="14" max="14" width="12.5703125" bestFit="1" customWidth="1"/>
    <col min="15" max="15" width="12.140625" bestFit="1" customWidth="1"/>
    <col min="16" max="16" width="13" bestFit="1" customWidth="1"/>
    <col min="17" max="17" width="11.7109375" bestFit="1" customWidth="1"/>
    <col min="18" max="18" width="13" bestFit="1" customWidth="1"/>
    <col min="19" max="19" width="12.140625" bestFit="1" customWidth="1"/>
    <col min="20" max="20" width="13" bestFit="1" customWidth="1"/>
    <col min="21" max="21" width="12.5703125" bestFit="1" customWidth="1"/>
    <col min="22" max="22" width="13" bestFit="1" customWidth="1"/>
    <col min="23" max="23" width="11.7109375" bestFit="1" customWidth="1"/>
    <col min="24" max="24" width="13" bestFit="1" customWidth="1"/>
    <col min="25" max="25" width="12.140625" bestFit="1" customWidth="1"/>
  </cols>
  <sheetData>
    <row r="1" spans="1:25" ht="29.25" customHeight="1" x14ac:dyDescent="0.25">
      <c r="A1" s="2" t="s">
        <v>25</v>
      </c>
      <c r="B1" s="2"/>
      <c r="C1" s="2"/>
      <c r="D1" s="2"/>
      <c r="E1" s="2"/>
      <c r="F1" s="2"/>
      <c r="G1" s="2"/>
      <c r="H1" s="2"/>
      <c r="I1" s="3"/>
    </row>
    <row r="2" spans="1:25" x14ac:dyDescent="0.25">
      <c r="B2" t="s">
        <v>0</v>
      </c>
      <c r="D2" t="s">
        <v>1</v>
      </c>
      <c r="F2" t="s">
        <v>2</v>
      </c>
      <c r="H2" t="s">
        <v>3</v>
      </c>
      <c r="J2" t="s">
        <v>4</v>
      </c>
      <c r="L2" t="s">
        <v>5</v>
      </c>
      <c r="N2" t="s">
        <v>6</v>
      </c>
      <c r="P2" t="s">
        <v>7</v>
      </c>
      <c r="R2" t="s">
        <v>8</v>
      </c>
      <c r="T2" t="s">
        <v>9</v>
      </c>
      <c r="V2" t="s">
        <v>10</v>
      </c>
      <c r="X2" t="s">
        <v>11</v>
      </c>
    </row>
    <row r="3" spans="1:25" x14ac:dyDescent="0.25">
      <c r="A3" t="s">
        <v>24</v>
      </c>
      <c r="B3" t="s">
        <v>14</v>
      </c>
      <c r="C3" t="s">
        <v>15</v>
      </c>
      <c r="D3" t="s">
        <v>14</v>
      </c>
      <c r="E3" t="s">
        <v>15</v>
      </c>
      <c r="F3" t="s">
        <v>14</v>
      </c>
      <c r="G3" t="s">
        <v>15</v>
      </c>
      <c r="H3" t="s">
        <v>14</v>
      </c>
      <c r="I3" t="s">
        <v>15</v>
      </c>
      <c r="J3" t="s">
        <v>14</v>
      </c>
      <c r="K3" t="s">
        <v>15</v>
      </c>
      <c r="L3" t="s">
        <v>14</v>
      </c>
      <c r="M3" t="s">
        <v>15</v>
      </c>
      <c r="N3" t="s">
        <v>14</v>
      </c>
      <c r="O3" t="s">
        <v>15</v>
      </c>
      <c r="P3" t="s">
        <v>14</v>
      </c>
      <c r="Q3" t="s">
        <v>15</v>
      </c>
      <c r="R3" t="s">
        <v>14</v>
      </c>
      <c r="S3" t="s">
        <v>15</v>
      </c>
      <c r="T3" t="s">
        <v>14</v>
      </c>
      <c r="U3" t="s">
        <v>15</v>
      </c>
      <c r="V3" t="s">
        <v>14</v>
      </c>
      <c r="W3" t="s">
        <v>15</v>
      </c>
      <c r="X3" t="s">
        <v>14</v>
      </c>
      <c r="Y3" t="s">
        <v>15</v>
      </c>
    </row>
    <row r="4" spans="1:25" x14ac:dyDescent="0.25">
      <c r="A4">
        <v>1</v>
      </c>
      <c r="B4">
        <v>20215419</v>
      </c>
      <c r="C4">
        <f t="shared" ref="C4:C23" si="0">B4/$A4</f>
        <v>20215419</v>
      </c>
      <c r="D4">
        <v>20177085</v>
      </c>
      <c r="E4">
        <f t="shared" ref="E4:E23" si="1">D4/$A4</f>
        <v>20177085</v>
      </c>
      <c r="F4">
        <v>20953874</v>
      </c>
      <c r="G4">
        <f t="shared" ref="G4:G23" si="2">F4/$A4</f>
        <v>20953874</v>
      </c>
      <c r="H4">
        <v>29686824</v>
      </c>
      <c r="I4">
        <f t="shared" ref="I4:I23" si="3">H4/$A4</f>
        <v>29686824</v>
      </c>
      <c r="J4">
        <v>24766748</v>
      </c>
      <c r="K4">
        <f t="shared" ref="K4:K23" si="4">J4/$A4</f>
        <v>24766748</v>
      </c>
      <c r="L4">
        <v>21397325</v>
      </c>
      <c r="M4">
        <f t="shared" ref="M4:M23" si="5">L4/$A4</f>
        <v>21397325</v>
      </c>
      <c r="N4">
        <v>18851739</v>
      </c>
      <c r="O4">
        <f t="shared" ref="O4:O23" si="6">N4/$A4</f>
        <v>18851739</v>
      </c>
      <c r="P4">
        <v>21437535</v>
      </c>
      <c r="Q4">
        <f t="shared" ref="Q4:Q23" si="7">P4/$A4</f>
        <v>21437535</v>
      </c>
      <c r="R4">
        <v>24110484</v>
      </c>
      <c r="S4">
        <f t="shared" ref="S4:S23" si="8">R4/$A4</f>
        <v>24110484</v>
      </c>
      <c r="T4">
        <v>21328833</v>
      </c>
      <c r="U4">
        <f t="shared" ref="U4:U23" si="9">T4/$A4</f>
        <v>21328833</v>
      </c>
      <c r="V4">
        <v>25078818</v>
      </c>
      <c r="W4">
        <f t="shared" ref="W4:W23" si="10">V4/$A4</f>
        <v>25078818</v>
      </c>
      <c r="X4">
        <v>18806779</v>
      </c>
      <c r="Y4">
        <f t="shared" ref="Y4:Y23" si="11">X4/$A4</f>
        <v>18806779</v>
      </c>
    </row>
    <row r="5" spans="1:25" x14ac:dyDescent="0.25">
      <c r="A5">
        <v>2</v>
      </c>
      <c r="B5">
        <v>4478804</v>
      </c>
      <c r="C5">
        <f t="shared" si="0"/>
        <v>2239402</v>
      </c>
      <c r="D5">
        <v>4050882</v>
      </c>
      <c r="E5">
        <f t="shared" si="1"/>
        <v>2025441</v>
      </c>
      <c r="F5">
        <v>4149712</v>
      </c>
      <c r="G5">
        <f t="shared" si="2"/>
        <v>2074856</v>
      </c>
      <c r="H5">
        <v>2399016</v>
      </c>
      <c r="I5">
        <f t="shared" si="3"/>
        <v>1199508</v>
      </c>
      <c r="J5">
        <v>2791850</v>
      </c>
      <c r="K5">
        <f t="shared" si="4"/>
        <v>1395925</v>
      </c>
      <c r="L5">
        <v>3143304</v>
      </c>
      <c r="M5">
        <f t="shared" si="5"/>
        <v>1571652</v>
      </c>
      <c r="N5">
        <v>3633546</v>
      </c>
      <c r="O5">
        <f t="shared" si="6"/>
        <v>1816773</v>
      </c>
      <c r="P5">
        <v>3410752</v>
      </c>
      <c r="Q5">
        <f t="shared" si="7"/>
        <v>1705376</v>
      </c>
      <c r="R5">
        <v>2771596</v>
      </c>
      <c r="S5">
        <f t="shared" si="8"/>
        <v>1385798</v>
      </c>
      <c r="T5">
        <v>9136006</v>
      </c>
      <c r="U5">
        <f t="shared" si="9"/>
        <v>4568003</v>
      </c>
      <c r="V5">
        <v>3808798</v>
      </c>
      <c r="W5">
        <f t="shared" si="10"/>
        <v>1904399</v>
      </c>
      <c r="X5">
        <v>2924040</v>
      </c>
      <c r="Y5">
        <f t="shared" si="11"/>
        <v>1462020</v>
      </c>
    </row>
    <row r="6" spans="1:25" x14ac:dyDescent="0.25">
      <c r="A6">
        <v>3</v>
      </c>
      <c r="B6">
        <v>2227275</v>
      </c>
      <c r="C6">
        <f t="shared" si="0"/>
        <v>742425</v>
      </c>
      <c r="D6">
        <v>2194032</v>
      </c>
      <c r="E6">
        <f t="shared" si="1"/>
        <v>731344</v>
      </c>
      <c r="F6">
        <v>2361180</v>
      </c>
      <c r="G6">
        <f t="shared" si="2"/>
        <v>787060</v>
      </c>
      <c r="H6">
        <v>963618</v>
      </c>
      <c r="I6">
        <f t="shared" si="3"/>
        <v>321206</v>
      </c>
      <c r="J6">
        <v>1174431</v>
      </c>
      <c r="K6">
        <f t="shared" si="4"/>
        <v>391477</v>
      </c>
      <c r="L6">
        <v>1472112</v>
      </c>
      <c r="M6">
        <f t="shared" si="5"/>
        <v>490704</v>
      </c>
      <c r="N6">
        <v>1805049</v>
      </c>
      <c r="O6">
        <f t="shared" si="6"/>
        <v>601683</v>
      </c>
      <c r="P6">
        <v>1754820</v>
      </c>
      <c r="Q6">
        <f t="shared" si="7"/>
        <v>584940</v>
      </c>
      <c r="R6">
        <v>1354131</v>
      </c>
      <c r="S6">
        <f t="shared" si="8"/>
        <v>451377</v>
      </c>
      <c r="T6">
        <v>6447081</v>
      </c>
      <c r="U6">
        <f t="shared" si="9"/>
        <v>2149027</v>
      </c>
      <c r="V6">
        <v>1721379</v>
      </c>
      <c r="W6">
        <f t="shared" si="10"/>
        <v>573793</v>
      </c>
      <c r="X6">
        <v>1305918</v>
      </c>
      <c r="Y6">
        <f t="shared" si="11"/>
        <v>435306</v>
      </c>
    </row>
    <row r="7" spans="1:25" x14ac:dyDescent="0.25">
      <c r="A7">
        <v>4</v>
      </c>
      <c r="B7">
        <v>241496</v>
      </c>
      <c r="C7">
        <f t="shared" si="0"/>
        <v>60374</v>
      </c>
      <c r="D7">
        <v>226488</v>
      </c>
      <c r="E7">
        <f t="shared" si="1"/>
        <v>56622</v>
      </c>
      <c r="F7">
        <v>237984</v>
      </c>
      <c r="G7">
        <f t="shared" si="2"/>
        <v>59496</v>
      </c>
      <c r="H7">
        <v>107040</v>
      </c>
      <c r="I7">
        <f t="shared" si="3"/>
        <v>26760</v>
      </c>
      <c r="J7">
        <v>119312</v>
      </c>
      <c r="K7">
        <f t="shared" si="4"/>
        <v>29828</v>
      </c>
      <c r="L7">
        <v>143412</v>
      </c>
      <c r="M7">
        <f t="shared" si="5"/>
        <v>35853</v>
      </c>
      <c r="N7">
        <v>201832</v>
      </c>
      <c r="O7">
        <f t="shared" si="6"/>
        <v>50458</v>
      </c>
      <c r="P7">
        <v>181896</v>
      </c>
      <c r="Q7">
        <f t="shared" si="7"/>
        <v>45474</v>
      </c>
      <c r="R7">
        <v>170576</v>
      </c>
      <c r="S7">
        <f t="shared" si="8"/>
        <v>42644</v>
      </c>
      <c r="T7">
        <v>684480</v>
      </c>
      <c r="U7">
        <f t="shared" si="9"/>
        <v>171120</v>
      </c>
      <c r="V7">
        <v>171380</v>
      </c>
      <c r="W7">
        <f t="shared" si="10"/>
        <v>42845</v>
      </c>
      <c r="X7">
        <v>143144</v>
      </c>
      <c r="Y7">
        <f t="shared" si="11"/>
        <v>35786</v>
      </c>
    </row>
    <row r="8" spans="1:25" x14ac:dyDescent="0.25">
      <c r="A8">
        <v>5</v>
      </c>
      <c r="B8">
        <v>162425</v>
      </c>
      <c r="C8">
        <f t="shared" si="0"/>
        <v>32485</v>
      </c>
      <c r="D8">
        <v>164065</v>
      </c>
      <c r="E8">
        <f t="shared" si="1"/>
        <v>32813</v>
      </c>
      <c r="F8">
        <v>174435</v>
      </c>
      <c r="G8">
        <f t="shared" si="2"/>
        <v>34887</v>
      </c>
      <c r="H8">
        <v>75340</v>
      </c>
      <c r="I8">
        <f t="shared" si="3"/>
        <v>15068</v>
      </c>
      <c r="J8">
        <v>91130</v>
      </c>
      <c r="K8">
        <f t="shared" si="4"/>
        <v>18226</v>
      </c>
      <c r="L8">
        <v>109710</v>
      </c>
      <c r="M8">
        <f t="shared" si="5"/>
        <v>21942</v>
      </c>
      <c r="N8">
        <v>160380</v>
      </c>
      <c r="O8">
        <f t="shared" si="6"/>
        <v>32076</v>
      </c>
      <c r="P8">
        <v>133920</v>
      </c>
      <c r="Q8">
        <f t="shared" si="7"/>
        <v>26784</v>
      </c>
      <c r="R8">
        <v>103600</v>
      </c>
      <c r="S8">
        <f t="shared" si="8"/>
        <v>20720</v>
      </c>
      <c r="T8">
        <v>456945</v>
      </c>
      <c r="U8">
        <f t="shared" si="9"/>
        <v>91389</v>
      </c>
      <c r="V8">
        <v>127560</v>
      </c>
      <c r="W8">
        <f t="shared" si="10"/>
        <v>25512</v>
      </c>
      <c r="X8">
        <v>138230</v>
      </c>
      <c r="Y8">
        <f t="shared" si="11"/>
        <v>27646</v>
      </c>
    </row>
    <row r="9" spans="1:25" x14ac:dyDescent="0.25">
      <c r="A9">
        <v>6</v>
      </c>
      <c r="B9">
        <v>9744</v>
      </c>
      <c r="C9">
        <f t="shared" si="0"/>
        <v>1624</v>
      </c>
      <c r="D9">
        <v>10152</v>
      </c>
      <c r="E9">
        <f t="shared" si="1"/>
        <v>1692</v>
      </c>
      <c r="F9">
        <v>9102</v>
      </c>
      <c r="G9">
        <f t="shared" si="2"/>
        <v>1517</v>
      </c>
      <c r="H9">
        <v>7620</v>
      </c>
      <c r="I9">
        <f t="shared" si="3"/>
        <v>1270</v>
      </c>
      <c r="J9">
        <v>6750</v>
      </c>
      <c r="K9">
        <f t="shared" si="4"/>
        <v>1125</v>
      </c>
      <c r="L9">
        <v>7848</v>
      </c>
      <c r="M9">
        <f t="shared" si="5"/>
        <v>1308</v>
      </c>
      <c r="N9">
        <v>9606</v>
      </c>
      <c r="O9">
        <f t="shared" si="6"/>
        <v>1601</v>
      </c>
      <c r="P9">
        <v>10374</v>
      </c>
      <c r="Q9">
        <f t="shared" si="7"/>
        <v>1729</v>
      </c>
      <c r="R9">
        <v>9882</v>
      </c>
      <c r="S9">
        <f t="shared" si="8"/>
        <v>1647</v>
      </c>
      <c r="T9">
        <v>24876</v>
      </c>
      <c r="U9">
        <f t="shared" si="9"/>
        <v>4146</v>
      </c>
      <c r="V9">
        <v>8322</v>
      </c>
      <c r="W9">
        <f t="shared" si="10"/>
        <v>1387</v>
      </c>
      <c r="X9">
        <v>8340</v>
      </c>
      <c r="Y9">
        <f t="shared" si="11"/>
        <v>1390</v>
      </c>
    </row>
    <row r="10" spans="1:25" x14ac:dyDescent="0.25">
      <c r="A10">
        <v>7</v>
      </c>
      <c r="B10">
        <v>2051</v>
      </c>
      <c r="C10">
        <f t="shared" si="0"/>
        <v>293</v>
      </c>
      <c r="D10">
        <v>1981</v>
      </c>
      <c r="E10">
        <f t="shared" si="1"/>
        <v>283</v>
      </c>
      <c r="F10">
        <v>2380</v>
      </c>
      <c r="G10">
        <f t="shared" si="2"/>
        <v>340</v>
      </c>
      <c r="H10">
        <v>2709</v>
      </c>
      <c r="I10">
        <f t="shared" si="3"/>
        <v>387</v>
      </c>
      <c r="J10">
        <v>2247</v>
      </c>
      <c r="K10">
        <f t="shared" si="4"/>
        <v>321</v>
      </c>
      <c r="L10">
        <v>1897</v>
      </c>
      <c r="M10">
        <f t="shared" si="5"/>
        <v>271</v>
      </c>
      <c r="N10">
        <v>2450</v>
      </c>
      <c r="O10">
        <f t="shared" si="6"/>
        <v>350</v>
      </c>
      <c r="P10">
        <v>2933</v>
      </c>
      <c r="Q10">
        <f t="shared" si="7"/>
        <v>419</v>
      </c>
      <c r="R10">
        <v>4109</v>
      </c>
      <c r="S10">
        <f t="shared" si="8"/>
        <v>587</v>
      </c>
      <c r="T10">
        <v>2821</v>
      </c>
      <c r="U10">
        <f t="shared" si="9"/>
        <v>403</v>
      </c>
      <c r="V10">
        <v>2765</v>
      </c>
      <c r="W10">
        <f t="shared" si="10"/>
        <v>395</v>
      </c>
      <c r="X10">
        <v>2492</v>
      </c>
      <c r="Y10">
        <f t="shared" si="11"/>
        <v>356</v>
      </c>
    </row>
    <row r="11" spans="1:25" x14ac:dyDescent="0.25">
      <c r="A11">
        <v>8</v>
      </c>
      <c r="B11">
        <v>1920</v>
      </c>
      <c r="C11">
        <f t="shared" si="0"/>
        <v>240</v>
      </c>
      <c r="D11">
        <v>2080</v>
      </c>
      <c r="E11">
        <f t="shared" si="1"/>
        <v>260</v>
      </c>
      <c r="F11">
        <v>2304</v>
      </c>
      <c r="G11">
        <f t="shared" si="2"/>
        <v>288</v>
      </c>
      <c r="H11">
        <v>2920</v>
      </c>
      <c r="I11">
        <f t="shared" si="3"/>
        <v>365</v>
      </c>
      <c r="J11">
        <v>3216</v>
      </c>
      <c r="K11">
        <f t="shared" si="4"/>
        <v>402</v>
      </c>
      <c r="L11">
        <v>1840</v>
      </c>
      <c r="M11">
        <f t="shared" si="5"/>
        <v>230</v>
      </c>
      <c r="N11">
        <v>2296</v>
      </c>
      <c r="O11">
        <f t="shared" si="6"/>
        <v>287</v>
      </c>
      <c r="P11">
        <v>3080</v>
      </c>
      <c r="Q11">
        <f t="shared" si="7"/>
        <v>385</v>
      </c>
      <c r="R11">
        <v>3440</v>
      </c>
      <c r="S11">
        <f t="shared" si="8"/>
        <v>430</v>
      </c>
      <c r="T11">
        <v>2224</v>
      </c>
      <c r="U11">
        <f t="shared" si="9"/>
        <v>278</v>
      </c>
      <c r="V11">
        <v>2520</v>
      </c>
      <c r="W11">
        <f t="shared" si="10"/>
        <v>315</v>
      </c>
      <c r="X11">
        <v>2160</v>
      </c>
      <c r="Y11">
        <f t="shared" si="11"/>
        <v>270</v>
      </c>
    </row>
    <row r="12" spans="1:25" x14ac:dyDescent="0.25">
      <c r="A12">
        <v>9</v>
      </c>
      <c r="B12">
        <v>3276</v>
      </c>
      <c r="C12">
        <f t="shared" si="0"/>
        <v>364</v>
      </c>
      <c r="D12">
        <v>3339</v>
      </c>
      <c r="E12">
        <f t="shared" si="1"/>
        <v>371</v>
      </c>
      <c r="F12">
        <v>3492</v>
      </c>
      <c r="G12">
        <f t="shared" si="2"/>
        <v>388</v>
      </c>
      <c r="H12">
        <v>4608</v>
      </c>
      <c r="I12">
        <f t="shared" si="3"/>
        <v>512</v>
      </c>
      <c r="J12">
        <v>3420</v>
      </c>
      <c r="K12">
        <f t="shared" si="4"/>
        <v>380</v>
      </c>
      <c r="L12">
        <v>2799</v>
      </c>
      <c r="M12">
        <f t="shared" si="5"/>
        <v>311</v>
      </c>
      <c r="N12">
        <v>3285</v>
      </c>
      <c r="O12">
        <f t="shared" si="6"/>
        <v>365</v>
      </c>
      <c r="P12">
        <v>5310</v>
      </c>
      <c r="Q12">
        <f t="shared" si="7"/>
        <v>590</v>
      </c>
      <c r="R12">
        <v>4959</v>
      </c>
      <c r="S12">
        <f t="shared" si="8"/>
        <v>551</v>
      </c>
      <c r="T12">
        <v>3150</v>
      </c>
      <c r="U12">
        <f t="shared" si="9"/>
        <v>350</v>
      </c>
      <c r="V12">
        <v>3384</v>
      </c>
      <c r="W12">
        <f t="shared" si="10"/>
        <v>376</v>
      </c>
      <c r="X12">
        <v>3762</v>
      </c>
      <c r="Y12">
        <f t="shared" si="11"/>
        <v>418</v>
      </c>
    </row>
    <row r="13" spans="1:25" x14ac:dyDescent="0.25">
      <c r="A13">
        <v>10</v>
      </c>
      <c r="B13">
        <v>1490</v>
      </c>
      <c r="C13">
        <f t="shared" si="0"/>
        <v>149</v>
      </c>
      <c r="D13">
        <v>1300</v>
      </c>
      <c r="E13">
        <f t="shared" si="1"/>
        <v>130</v>
      </c>
      <c r="F13">
        <v>1420</v>
      </c>
      <c r="G13">
        <f t="shared" si="2"/>
        <v>142</v>
      </c>
      <c r="H13">
        <v>2470</v>
      </c>
      <c r="I13">
        <f t="shared" si="3"/>
        <v>247</v>
      </c>
      <c r="J13">
        <v>2000</v>
      </c>
      <c r="K13">
        <f t="shared" si="4"/>
        <v>200</v>
      </c>
      <c r="L13">
        <v>1480</v>
      </c>
      <c r="M13">
        <f t="shared" si="5"/>
        <v>148</v>
      </c>
      <c r="N13">
        <v>1790</v>
      </c>
      <c r="O13">
        <f t="shared" si="6"/>
        <v>179</v>
      </c>
      <c r="P13">
        <v>2820</v>
      </c>
      <c r="Q13">
        <f t="shared" si="7"/>
        <v>282</v>
      </c>
      <c r="R13">
        <v>3460</v>
      </c>
      <c r="S13">
        <f t="shared" si="8"/>
        <v>346</v>
      </c>
      <c r="T13">
        <v>2480</v>
      </c>
      <c r="U13">
        <f t="shared" si="9"/>
        <v>248</v>
      </c>
      <c r="V13">
        <v>2570</v>
      </c>
      <c r="W13">
        <f t="shared" si="10"/>
        <v>257</v>
      </c>
      <c r="X13">
        <v>2190</v>
      </c>
      <c r="Y13">
        <f t="shared" si="11"/>
        <v>219</v>
      </c>
    </row>
    <row r="14" spans="1:25" x14ac:dyDescent="0.25">
      <c r="A14">
        <v>11</v>
      </c>
      <c r="B14">
        <v>1100</v>
      </c>
      <c r="C14">
        <f t="shared" si="0"/>
        <v>100</v>
      </c>
      <c r="D14">
        <v>1056</v>
      </c>
      <c r="E14">
        <f t="shared" si="1"/>
        <v>96</v>
      </c>
      <c r="F14">
        <v>1419</v>
      </c>
      <c r="G14">
        <f t="shared" si="2"/>
        <v>129</v>
      </c>
      <c r="H14">
        <v>4026</v>
      </c>
      <c r="I14">
        <f t="shared" si="3"/>
        <v>366</v>
      </c>
      <c r="J14">
        <v>3289</v>
      </c>
      <c r="K14">
        <f t="shared" si="4"/>
        <v>299</v>
      </c>
      <c r="L14">
        <v>2409</v>
      </c>
      <c r="M14">
        <f t="shared" si="5"/>
        <v>219</v>
      </c>
      <c r="N14">
        <v>1936</v>
      </c>
      <c r="O14">
        <f t="shared" si="6"/>
        <v>176</v>
      </c>
      <c r="P14">
        <v>2178</v>
      </c>
      <c r="Q14">
        <f t="shared" si="7"/>
        <v>198</v>
      </c>
      <c r="R14">
        <v>2915</v>
      </c>
      <c r="S14">
        <f t="shared" si="8"/>
        <v>265</v>
      </c>
      <c r="T14">
        <v>5852</v>
      </c>
      <c r="U14">
        <f t="shared" si="9"/>
        <v>532</v>
      </c>
      <c r="V14">
        <v>5874</v>
      </c>
      <c r="W14">
        <f t="shared" si="10"/>
        <v>534</v>
      </c>
      <c r="X14">
        <v>3102</v>
      </c>
      <c r="Y14">
        <f t="shared" si="11"/>
        <v>282</v>
      </c>
    </row>
    <row r="15" spans="1:25" x14ac:dyDescent="0.25">
      <c r="A15">
        <v>12</v>
      </c>
      <c r="B15">
        <v>1320</v>
      </c>
      <c r="C15">
        <f t="shared" si="0"/>
        <v>110</v>
      </c>
      <c r="D15">
        <v>1260</v>
      </c>
      <c r="E15">
        <f t="shared" si="1"/>
        <v>105</v>
      </c>
      <c r="F15">
        <v>1296</v>
      </c>
      <c r="G15">
        <f t="shared" si="2"/>
        <v>108</v>
      </c>
      <c r="H15">
        <v>2208</v>
      </c>
      <c r="I15">
        <f t="shared" si="3"/>
        <v>184</v>
      </c>
      <c r="J15">
        <v>1824</v>
      </c>
      <c r="K15">
        <f t="shared" si="4"/>
        <v>152</v>
      </c>
      <c r="L15">
        <v>1032</v>
      </c>
      <c r="M15">
        <f t="shared" si="5"/>
        <v>86</v>
      </c>
      <c r="N15">
        <v>1632</v>
      </c>
      <c r="O15">
        <f t="shared" si="6"/>
        <v>136</v>
      </c>
      <c r="P15">
        <v>2508</v>
      </c>
      <c r="Q15">
        <f t="shared" si="7"/>
        <v>209</v>
      </c>
      <c r="R15">
        <v>3192</v>
      </c>
      <c r="S15">
        <f t="shared" si="8"/>
        <v>266</v>
      </c>
      <c r="T15">
        <v>4500</v>
      </c>
      <c r="U15">
        <f t="shared" si="9"/>
        <v>375</v>
      </c>
      <c r="V15">
        <v>5484</v>
      </c>
      <c r="W15">
        <f t="shared" si="10"/>
        <v>457</v>
      </c>
      <c r="X15">
        <v>3180</v>
      </c>
      <c r="Y15">
        <f t="shared" si="11"/>
        <v>265</v>
      </c>
    </row>
    <row r="16" spans="1:25" x14ac:dyDescent="0.25">
      <c r="A16">
        <v>13</v>
      </c>
      <c r="B16">
        <v>4706</v>
      </c>
      <c r="C16">
        <f t="shared" si="0"/>
        <v>362</v>
      </c>
      <c r="D16">
        <v>6422</v>
      </c>
      <c r="E16">
        <f t="shared" si="1"/>
        <v>494</v>
      </c>
      <c r="F16">
        <v>6097</v>
      </c>
      <c r="G16">
        <f t="shared" si="2"/>
        <v>469</v>
      </c>
      <c r="H16">
        <v>5993</v>
      </c>
      <c r="I16">
        <f t="shared" si="3"/>
        <v>461</v>
      </c>
      <c r="J16">
        <v>3731</v>
      </c>
      <c r="K16">
        <f t="shared" si="4"/>
        <v>287</v>
      </c>
      <c r="L16">
        <v>3133</v>
      </c>
      <c r="M16">
        <f t="shared" si="5"/>
        <v>241</v>
      </c>
      <c r="N16">
        <v>3900</v>
      </c>
      <c r="O16">
        <f t="shared" si="6"/>
        <v>300</v>
      </c>
      <c r="P16">
        <v>5967</v>
      </c>
      <c r="Q16">
        <f t="shared" si="7"/>
        <v>459</v>
      </c>
      <c r="R16">
        <v>10582</v>
      </c>
      <c r="S16">
        <f t="shared" si="8"/>
        <v>814</v>
      </c>
      <c r="T16">
        <v>2002</v>
      </c>
      <c r="U16">
        <f t="shared" si="9"/>
        <v>154</v>
      </c>
      <c r="V16">
        <v>3718</v>
      </c>
      <c r="W16">
        <f t="shared" si="10"/>
        <v>286</v>
      </c>
      <c r="X16">
        <v>3497</v>
      </c>
      <c r="Y16">
        <f t="shared" si="11"/>
        <v>269</v>
      </c>
    </row>
    <row r="17" spans="1:25" x14ac:dyDescent="0.25">
      <c r="A17">
        <v>14</v>
      </c>
      <c r="B17">
        <v>1764</v>
      </c>
      <c r="C17">
        <f t="shared" si="0"/>
        <v>126</v>
      </c>
      <c r="D17">
        <v>2184</v>
      </c>
      <c r="E17">
        <f t="shared" si="1"/>
        <v>156</v>
      </c>
      <c r="F17">
        <v>2002</v>
      </c>
      <c r="G17">
        <f t="shared" si="2"/>
        <v>143</v>
      </c>
      <c r="H17">
        <v>2198</v>
      </c>
      <c r="I17">
        <f t="shared" si="3"/>
        <v>157</v>
      </c>
      <c r="J17">
        <v>1904</v>
      </c>
      <c r="K17">
        <f t="shared" si="4"/>
        <v>136</v>
      </c>
      <c r="L17">
        <v>1526</v>
      </c>
      <c r="M17">
        <f t="shared" si="5"/>
        <v>109</v>
      </c>
      <c r="N17">
        <v>1904</v>
      </c>
      <c r="O17">
        <f t="shared" si="6"/>
        <v>136</v>
      </c>
      <c r="P17">
        <v>2478</v>
      </c>
      <c r="Q17">
        <f t="shared" si="7"/>
        <v>177</v>
      </c>
      <c r="R17">
        <v>3248</v>
      </c>
      <c r="S17">
        <f t="shared" si="8"/>
        <v>232</v>
      </c>
      <c r="T17">
        <v>2366</v>
      </c>
      <c r="U17">
        <f t="shared" si="9"/>
        <v>169</v>
      </c>
      <c r="V17">
        <v>2072</v>
      </c>
      <c r="W17">
        <f t="shared" si="10"/>
        <v>148</v>
      </c>
      <c r="X17">
        <v>2030</v>
      </c>
      <c r="Y17">
        <f t="shared" si="11"/>
        <v>145</v>
      </c>
    </row>
    <row r="18" spans="1:25" x14ac:dyDescent="0.25">
      <c r="A18">
        <v>15</v>
      </c>
      <c r="B18">
        <v>5145</v>
      </c>
      <c r="C18">
        <f t="shared" si="0"/>
        <v>343</v>
      </c>
      <c r="D18">
        <v>5025</v>
      </c>
      <c r="E18">
        <f t="shared" si="1"/>
        <v>335</v>
      </c>
      <c r="F18">
        <v>5880</v>
      </c>
      <c r="G18">
        <f t="shared" si="2"/>
        <v>392</v>
      </c>
      <c r="H18">
        <v>5220</v>
      </c>
      <c r="I18">
        <f t="shared" si="3"/>
        <v>348</v>
      </c>
      <c r="J18">
        <v>4665</v>
      </c>
      <c r="K18">
        <f t="shared" si="4"/>
        <v>311</v>
      </c>
      <c r="L18">
        <v>3450</v>
      </c>
      <c r="M18">
        <f t="shared" si="5"/>
        <v>230</v>
      </c>
      <c r="N18">
        <v>4695</v>
      </c>
      <c r="O18">
        <f t="shared" si="6"/>
        <v>313</v>
      </c>
      <c r="P18">
        <v>5910</v>
      </c>
      <c r="Q18">
        <f t="shared" si="7"/>
        <v>394</v>
      </c>
      <c r="R18">
        <v>6750</v>
      </c>
      <c r="S18">
        <f t="shared" si="8"/>
        <v>450</v>
      </c>
      <c r="T18">
        <v>4815</v>
      </c>
      <c r="U18">
        <f t="shared" si="9"/>
        <v>321</v>
      </c>
      <c r="V18">
        <v>4770</v>
      </c>
      <c r="W18">
        <f t="shared" si="10"/>
        <v>318</v>
      </c>
      <c r="X18">
        <v>5640</v>
      </c>
      <c r="Y18">
        <f t="shared" si="11"/>
        <v>376</v>
      </c>
    </row>
    <row r="19" spans="1:25" x14ac:dyDescent="0.25">
      <c r="A19">
        <v>16</v>
      </c>
      <c r="B19">
        <v>2992</v>
      </c>
      <c r="C19">
        <f t="shared" si="0"/>
        <v>187</v>
      </c>
      <c r="D19">
        <v>4704</v>
      </c>
      <c r="E19">
        <f t="shared" si="1"/>
        <v>294</v>
      </c>
      <c r="F19">
        <v>4480</v>
      </c>
      <c r="G19">
        <f t="shared" si="2"/>
        <v>280</v>
      </c>
      <c r="H19">
        <v>3280</v>
      </c>
      <c r="I19">
        <f t="shared" si="3"/>
        <v>205</v>
      </c>
      <c r="J19">
        <v>3008</v>
      </c>
      <c r="K19">
        <f t="shared" si="4"/>
        <v>188</v>
      </c>
      <c r="L19">
        <v>2736</v>
      </c>
      <c r="M19">
        <f t="shared" si="5"/>
        <v>171</v>
      </c>
      <c r="N19">
        <v>2992</v>
      </c>
      <c r="O19">
        <f t="shared" si="6"/>
        <v>187</v>
      </c>
      <c r="P19">
        <v>4336</v>
      </c>
      <c r="Q19">
        <f t="shared" si="7"/>
        <v>271</v>
      </c>
      <c r="R19">
        <v>6256</v>
      </c>
      <c r="S19">
        <f t="shared" si="8"/>
        <v>391</v>
      </c>
      <c r="T19">
        <v>2912</v>
      </c>
      <c r="U19">
        <f t="shared" si="9"/>
        <v>182</v>
      </c>
      <c r="V19">
        <v>2576</v>
      </c>
      <c r="W19">
        <f t="shared" si="10"/>
        <v>161</v>
      </c>
      <c r="X19">
        <v>3280</v>
      </c>
      <c r="Y19">
        <f t="shared" si="11"/>
        <v>205</v>
      </c>
    </row>
    <row r="20" spans="1:25" x14ac:dyDescent="0.25">
      <c r="A20">
        <v>17</v>
      </c>
      <c r="B20">
        <v>4284</v>
      </c>
      <c r="C20">
        <f t="shared" si="0"/>
        <v>252</v>
      </c>
      <c r="D20">
        <v>6545</v>
      </c>
      <c r="E20">
        <f t="shared" si="1"/>
        <v>385</v>
      </c>
      <c r="F20">
        <v>5916</v>
      </c>
      <c r="G20">
        <f t="shared" si="2"/>
        <v>348</v>
      </c>
      <c r="H20">
        <v>6511</v>
      </c>
      <c r="I20">
        <f t="shared" si="3"/>
        <v>383</v>
      </c>
      <c r="J20">
        <v>4709</v>
      </c>
      <c r="K20">
        <f t="shared" si="4"/>
        <v>277</v>
      </c>
      <c r="L20">
        <v>3366</v>
      </c>
      <c r="M20">
        <f t="shared" si="5"/>
        <v>198</v>
      </c>
      <c r="N20">
        <v>4029</v>
      </c>
      <c r="O20">
        <f t="shared" si="6"/>
        <v>237</v>
      </c>
      <c r="P20">
        <v>4828</v>
      </c>
      <c r="Q20">
        <f t="shared" si="7"/>
        <v>284</v>
      </c>
      <c r="R20">
        <v>10098</v>
      </c>
      <c r="S20">
        <f t="shared" si="8"/>
        <v>594</v>
      </c>
      <c r="T20">
        <v>1938</v>
      </c>
      <c r="U20">
        <f t="shared" si="9"/>
        <v>114</v>
      </c>
      <c r="V20">
        <v>4029</v>
      </c>
      <c r="W20">
        <f t="shared" si="10"/>
        <v>237</v>
      </c>
      <c r="X20">
        <v>2584</v>
      </c>
      <c r="Y20">
        <f t="shared" si="11"/>
        <v>152</v>
      </c>
    </row>
    <row r="21" spans="1:25" x14ac:dyDescent="0.25">
      <c r="A21">
        <v>18</v>
      </c>
      <c r="B21">
        <v>2628</v>
      </c>
      <c r="C21">
        <f t="shared" si="0"/>
        <v>146</v>
      </c>
      <c r="D21">
        <v>3510</v>
      </c>
      <c r="E21">
        <f t="shared" si="1"/>
        <v>195</v>
      </c>
      <c r="F21">
        <v>3366</v>
      </c>
      <c r="G21">
        <f t="shared" si="2"/>
        <v>187</v>
      </c>
      <c r="H21">
        <v>3600</v>
      </c>
      <c r="I21">
        <f t="shared" si="3"/>
        <v>200</v>
      </c>
      <c r="J21">
        <v>2196</v>
      </c>
      <c r="K21">
        <f t="shared" si="4"/>
        <v>122</v>
      </c>
      <c r="L21">
        <v>1854</v>
      </c>
      <c r="M21">
        <f t="shared" si="5"/>
        <v>103</v>
      </c>
      <c r="N21">
        <v>2520</v>
      </c>
      <c r="O21">
        <f t="shared" si="6"/>
        <v>140</v>
      </c>
      <c r="P21">
        <v>3348</v>
      </c>
      <c r="Q21">
        <f t="shared" si="7"/>
        <v>186</v>
      </c>
      <c r="R21">
        <v>7974</v>
      </c>
      <c r="S21">
        <f t="shared" si="8"/>
        <v>443</v>
      </c>
      <c r="T21">
        <v>1260</v>
      </c>
      <c r="U21">
        <f t="shared" si="9"/>
        <v>70</v>
      </c>
      <c r="V21">
        <v>2448</v>
      </c>
      <c r="W21">
        <f t="shared" si="10"/>
        <v>136</v>
      </c>
      <c r="X21">
        <v>1800</v>
      </c>
      <c r="Y21">
        <f t="shared" si="11"/>
        <v>100</v>
      </c>
    </row>
    <row r="22" spans="1:25" x14ac:dyDescent="0.25">
      <c r="A22">
        <v>19</v>
      </c>
      <c r="B22">
        <v>10735</v>
      </c>
      <c r="C22">
        <f t="shared" si="0"/>
        <v>565</v>
      </c>
      <c r="D22">
        <v>7980</v>
      </c>
      <c r="E22">
        <f t="shared" si="1"/>
        <v>420</v>
      </c>
      <c r="F22">
        <v>13490</v>
      </c>
      <c r="G22">
        <f t="shared" si="2"/>
        <v>710</v>
      </c>
      <c r="H22">
        <v>25650</v>
      </c>
      <c r="I22">
        <f t="shared" si="3"/>
        <v>1350</v>
      </c>
      <c r="J22">
        <v>29469</v>
      </c>
      <c r="K22">
        <f t="shared" si="4"/>
        <v>1551</v>
      </c>
      <c r="L22">
        <v>28538</v>
      </c>
      <c r="M22">
        <f t="shared" si="5"/>
        <v>1502</v>
      </c>
      <c r="N22">
        <v>8759</v>
      </c>
      <c r="O22">
        <f t="shared" si="6"/>
        <v>461</v>
      </c>
      <c r="P22">
        <v>17024</v>
      </c>
      <c r="Q22">
        <f t="shared" si="7"/>
        <v>896</v>
      </c>
      <c r="R22">
        <v>13870</v>
      </c>
      <c r="S22">
        <f t="shared" si="8"/>
        <v>730</v>
      </c>
      <c r="T22">
        <v>20881</v>
      </c>
      <c r="U22">
        <f t="shared" si="9"/>
        <v>1099</v>
      </c>
      <c r="V22">
        <v>44118</v>
      </c>
      <c r="W22">
        <f t="shared" si="10"/>
        <v>2322</v>
      </c>
      <c r="X22">
        <v>26695</v>
      </c>
      <c r="Y22">
        <f t="shared" si="11"/>
        <v>1405</v>
      </c>
    </row>
    <row r="23" spans="1:25" x14ac:dyDescent="0.25">
      <c r="A23">
        <v>20</v>
      </c>
      <c r="B23">
        <v>340</v>
      </c>
      <c r="C23">
        <f t="shared" si="0"/>
        <v>17</v>
      </c>
      <c r="D23">
        <v>300</v>
      </c>
      <c r="E23">
        <f t="shared" si="1"/>
        <v>15</v>
      </c>
      <c r="F23">
        <v>520</v>
      </c>
      <c r="G23">
        <f t="shared" si="2"/>
        <v>26</v>
      </c>
      <c r="H23">
        <v>1280</v>
      </c>
      <c r="I23">
        <f t="shared" si="3"/>
        <v>64</v>
      </c>
      <c r="J23">
        <v>1420</v>
      </c>
      <c r="K23">
        <f t="shared" si="4"/>
        <v>71</v>
      </c>
      <c r="L23">
        <v>900</v>
      </c>
      <c r="M23">
        <f t="shared" si="5"/>
        <v>45</v>
      </c>
      <c r="N23">
        <v>520</v>
      </c>
      <c r="O23">
        <f t="shared" si="6"/>
        <v>26</v>
      </c>
      <c r="P23">
        <v>620</v>
      </c>
      <c r="Q23">
        <f t="shared" si="7"/>
        <v>31</v>
      </c>
      <c r="R23">
        <v>860</v>
      </c>
      <c r="S23">
        <f t="shared" si="8"/>
        <v>43</v>
      </c>
      <c r="T23">
        <v>820</v>
      </c>
      <c r="U23">
        <f t="shared" si="9"/>
        <v>41</v>
      </c>
      <c r="V23">
        <v>1180</v>
      </c>
      <c r="W23">
        <f t="shared" si="10"/>
        <v>59</v>
      </c>
      <c r="X23">
        <v>1060</v>
      </c>
      <c r="Y23">
        <f t="shared" si="11"/>
        <v>53</v>
      </c>
    </row>
    <row r="24" spans="1:25" x14ac:dyDescent="0.25">
      <c r="A24" t="s">
        <v>12</v>
      </c>
      <c r="B24">
        <f>SUM(B4:B23)</f>
        <v>27378914</v>
      </c>
      <c r="C24">
        <f t="shared" ref="C24:Y24" si="12">SUM(C4:C23)</f>
        <v>23294983</v>
      </c>
      <c r="D24">
        <f t="shared" si="12"/>
        <v>26870390</v>
      </c>
      <c r="E24">
        <f t="shared" si="12"/>
        <v>23028536</v>
      </c>
      <c r="F24">
        <f t="shared" si="12"/>
        <v>27940349</v>
      </c>
      <c r="G24">
        <f t="shared" si="12"/>
        <v>23915640</v>
      </c>
      <c r="H24">
        <f t="shared" si="12"/>
        <v>33312131</v>
      </c>
      <c r="I24">
        <f t="shared" si="12"/>
        <v>31255865</v>
      </c>
      <c r="J24">
        <f t="shared" si="12"/>
        <v>29017319</v>
      </c>
      <c r="K24">
        <f t="shared" si="12"/>
        <v>26608026</v>
      </c>
      <c r="L24">
        <f t="shared" si="12"/>
        <v>26330671</v>
      </c>
      <c r="M24">
        <f t="shared" si="12"/>
        <v>23522648</v>
      </c>
      <c r="N24">
        <f t="shared" si="12"/>
        <v>24704860</v>
      </c>
      <c r="O24">
        <f t="shared" si="12"/>
        <v>21357623</v>
      </c>
      <c r="P24">
        <f t="shared" si="12"/>
        <v>26992637</v>
      </c>
      <c r="Q24">
        <f t="shared" si="12"/>
        <v>23806619</v>
      </c>
      <c r="R24">
        <f t="shared" si="12"/>
        <v>28601982</v>
      </c>
      <c r="S24">
        <f t="shared" si="12"/>
        <v>26018812</v>
      </c>
      <c r="T24">
        <f t="shared" si="12"/>
        <v>38136242</v>
      </c>
      <c r="U24">
        <f t="shared" si="12"/>
        <v>28316854</v>
      </c>
      <c r="V24">
        <f t="shared" si="12"/>
        <v>31003765</v>
      </c>
      <c r="W24">
        <f t="shared" si="12"/>
        <v>27632755</v>
      </c>
      <c r="X24">
        <f t="shared" si="12"/>
        <v>23389923</v>
      </c>
      <c r="Y24">
        <f t="shared" si="12"/>
        <v>20773442</v>
      </c>
    </row>
    <row r="25" spans="1:25" x14ac:dyDescent="0.25">
      <c r="A25" t="s">
        <v>13</v>
      </c>
      <c r="C25">
        <v>24428323</v>
      </c>
      <c r="E25">
        <v>24185160</v>
      </c>
      <c r="G25">
        <v>25136897</v>
      </c>
      <c r="I25">
        <v>32633826</v>
      </c>
      <c r="K25">
        <v>27827417</v>
      </c>
      <c r="M25">
        <v>24673090</v>
      </c>
      <c r="O25">
        <v>22437586</v>
      </c>
      <c r="Q25">
        <v>24992561</v>
      </c>
      <c r="S25">
        <v>27224424</v>
      </c>
      <c r="U25">
        <v>30365665</v>
      </c>
      <c r="W25">
        <v>29030637</v>
      </c>
      <c r="Y25">
        <v>21843312</v>
      </c>
    </row>
    <row r="27" spans="1:25" x14ac:dyDescent="0.25">
      <c r="B27" t="s">
        <v>17</v>
      </c>
      <c r="C27" t="s">
        <v>18</v>
      </c>
      <c r="D27" t="s">
        <v>17</v>
      </c>
      <c r="E27" t="s">
        <v>18</v>
      </c>
      <c r="F27" t="s">
        <v>17</v>
      </c>
      <c r="G27" t="s">
        <v>18</v>
      </c>
      <c r="H27" t="s">
        <v>17</v>
      </c>
      <c r="I27" t="s">
        <v>18</v>
      </c>
      <c r="J27" t="s">
        <v>17</v>
      </c>
      <c r="K27" t="s">
        <v>18</v>
      </c>
      <c r="L27" t="s">
        <v>17</v>
      </c>
      <c r="M27" t="s">
        <v>18</v>
      </c>
      <c r="N27" t="s">
        <v>17</v>
      </c>
      <c r="O27" t="s">
        <v>18</v>
      </c>
      <c r="P27" t="s">
        <v>17</v>
      </c>
      <c r="Q27" t="s">
        <v>18</v>
      </c>
      <c r="R27" t="s">
        <v>17</v>
      </c>
      <c r="S27" t="s">
        <v>18</v>
      </c>
      <c r="T27" t="s">
        <v>17</v>
      </c>
      <c r="U27" t="s">
        <v>18</v>
      </c>
      <c r="V27" t="s">
        <v>17</v>
      </c>
      <c r="W27" t="s">
        <v>18</v>
      </c>
      <c r="X27" t="s">
        <v>17</v>
      </c>
      <c r="Y27" t="s">
        <v>18</v>
      </c>
    </row>
    <row r="28" spans="1:25" x14ac:dyDescent="0.25">
      <c r="A28" t="s">
        <v>16</v>
      </c>
      <c r="B28" s="1">
        <v>4227592</v>
      </c>
      <c r="C28" s="1">
        <f>B28/4</f>
        <v>1056898</v>
      </c>
      <c r="D28" s="1">
        <v>4334528</v>
      </c>
      <c r="E28" s="1">
        <f>D28/4</f>
        <v>1083632</v>
      </c>
      <c r="F28" s="1">
        <v>4585768</v>
      </c>
      <c r="G28" s="1">
        <f>F28/4</f>
        <v>1146442</v>
      </c>
      <c r="H28" s="1">
        <v>5273268</v>
      </c>
      <c r="I28" s="1">
        <f>H28/4</f>
        <v>1318317</v>
      </c>
      <c r="J28" s="1">
        <v>4645992</v>
      </c>
      <c r="K28" s="1">
        <f>J28/4</f>
        <v>1161498</v>
      </c>
      <c r="L28" s="1">
        <v>4358068</v>
      </c>
      <c r="M28" s="1">
        <f>L28/4</f>
        <v>1089517</v>
      </c>
      <c r="N28" s="1">
        <v>4052136</v>
      </c>
      <c r="O28" s="1">
        <f>N28/4</f>
        <v>1013034</v>
      </c>
      <c r="P28" s="1">
        <v>4467880</v>
      </c>
      <c r="Q28" s="1">
        <f>P28/4</f>
        <v>1116970</v>
      </c>
      <c r="R28" s="1">
        <v>4549388</v>
      </c>
      <c r="S28" s="1">
        <f>R28/4</f>
        <v>1137347</v>
      </c>
      <c r="T28" s="1">
        <v>7542200</v>
      </c>
      <c r="U28" s="1">
        <f>T28/4</f>
        <v>1885550</v>
      </c>
      <c r="V28" s="1">
        <v>5267252</v>
      </c>
      <c r="W28" s="1">
        <f>V28/4</f>
        <v>1316813</v>
      </c>
      <c r="X28" s="1">
        <v>4036436</v>
      </c>
      <c r="Y28" s="1">
        <f>X28/4</f>
        <v>1009109</v>
      </c>
    </row>
    <row r="30" spans="1:25" x14ac:dyDescent="0.25">
      <c r="C30" t="s">
        <v>20</v>
      </c>
      <c r="E30" t="s">
        <v>20</v>
      </c>
      <c r="G30" t="s">
        <v>20</v>
      </c>
      <c r="I30" t="s">
        <v>20</v>
      </c>
      <c r="K30" t="s">
        <v>20</v>
      </c>
      <c r="M30" t="s">
        <v>20</v>
      </c>
      <c r="O30" t="s">
        <v>20</v>
      </c>
      <c r="Q30" t="s">
        <v>20</v>
      </c>
      <c r="S30" t="s">
        <v>20</v>
      </c>
      <c r="U30" t="s">
        <v>20</v>
      </c>
      <c r="W30" t="s">
        <v>20</v>
      </c>
      <c r="Y30" t="s">
        <v>20</v>
      </c>
    </row>
    <row r="31" spans="1:25" x14ac:dyDescent="0.25">
      <c r="A31" t="s">
        <v>19</v>
      </c>
      <c r="B31">
        <f>C4</f>
        <v>20215419</v>
      </c>
      <c r="C31">
        <f>B31/C25*100</f>
        <v>82.754018767477405</v>
      </c>
      <c r="D31">
        <f>E4</f>
        <v>20177085</v>
      </c>
      <c r="E31">
        <f>D31/E25*100</f>
        <v>83.427543998055015</v>
      </c>
      <c r="F31">
        <f>G4</f>
        <v>20953874</v>
      </c>
      <c r="G31">
        <f>F31/G25*100</f>
        <v>83.359031944157621</v>
      </c>
      <c r="H31">
        <f>I4</f>
        <v>29686824</v>
      </c>
      <c r="I31">
        <f>H31/I25*100</f>
        <v>90.969486691508365</v>
      </c>
      <c r="J31">
        <f>K4</f>
        <v>24766748</v>
      </c>
      <c r="K31">
        <f>J31/K25*100</f>
        <v>89.001246504481529</v>
      </c>
      <c r="L31">
        <f>M4</f>
        <v>21397325</v>
      </c>
      <c r="M31">
        <f>L31/M25*100</f>
        <v>86.723328938531822</v>
      </c>
      <c r="N31">
        <f>O4</f>
        <v>18851739</v>
      </c>
      <c r="O31">
        <f>N31/O25*100</f>
        <v>84.018570446927754</v>
      </c>
      <c r="P31">
        <f>Q4</f>
        <v>21437535</v>
      </c>
      <c r="Q31">
        <f>P31/Q25*100</f>
        <v>85.775663406403211</v>
      </c>
      <c r="R31">
        <f>S4</f>
        <v>24110484</v>
      </c>
      <c r="S31">
        <f>R31/S25*100</f>
        <v>88.56196186189284</v>
      </c>
      <c r="T31">
        <f>U4</f>
        <v>21328833</v>
      </c>
      <c r="U31">
        <f>T31/U25*100</f>
        <v>70.239966751921941</v>
      </c>
      <c r="V31">
        <f>W4</f>
        <v>25078818</v>
      </c>
      <c r="W31">
        <f>V31/W25*100</f>
        <v>86.3874189188477</v>
      </c>
      <c r="X31">
        <f>Y4</f>
        <v>18806779</v>
      </c>
      <c r="Y31">
        <f>X31/Y25*100</f>
        <v>86.098568751844965</v>
      </c>
    </row>
    <row r="32" spans="1:25" x14ac:dyDescent="0.25">
      <c r="A32" t="s">
        <v>21</v>
      </c>
      <c r="B32">
        <f>SUM(C5:C23)</f>
        <v>3079564</v>
      </c>
      <c r="C32">
        <f>B32/C25*100</f>
        <v>12.606530542436333</v>
      </c>
      <c r="D32">
        <f>SUM(E5:E23)</f>
        <v>2851451</v>
      </c>
      <c r="E32">
        <f>D32/E25*100</f>
        <v>11.790085325050569</v>
      </c>
      <c r="F32">
        <f>SUM(G5:G23)</f>
        <v>2961766</v>
      </c>
      <c r="G32">
        <f>F32/G25*100</f>
        <v>11.782544201855941</v>
      </c>
      <c r="H32">
        <f>SUM(I5:I23)</f>
        <v>1569041</v>
      </c>
      <c r="I32">
        <f>H32/I25*100</f>
        <v>4.8080203651266631</v>
      </c>
      <c r="J32">
        <f>SUM(K5:K23)</f>
        <v>1841278</v>
      </c>
      <c r="K32">
        <f>J32/K25*100</f>
        <v>6.6167765409200578</v>
      </c>
      <c r="L32">
        <f>SUM(M5:M23)</f>
        <v>2125323</v>
      </c>
      <c r="M32">
        <f>L32/M25*100</f>
        <v>8.6139312100754299</v>
      </c>
      <c r="N32">
        <f>SUM(O5:O23)</f>
        <v>2505884</v>
      </c>
      <c r="O32">
        <f>N32/O25*100</f>
        <v>11.168242430357704</v>
      </c>
      <c r="P32">
        <f>SUM(Q5:Q23)</f>
        <v>2369084</v>
      </c>
      <c r="Q32">
        <f>P32/Q25*100</f>
        <v>9.4791566178432056</v>
      </c>
      <c r="R32">
        <f>SUM(S5:S23)</f>
        <v>1908328</v>
      </c>
      <c r="S32">
        <f>R32/S25*100</f>
        <v>7.009617540484971</v>
      </c>
      <c r="T32">
        <f>SUM(U5:U23)</f>
        <v>6988021</v>
      </c>
      <c r="U32">
        <f>T32/U25*100</f>
        <v>23.012902895424816</v>
      </c>
      <c r="V32">
        <f>SUM(W5:W23)</f>
        <v>2553937</v>
      </c>
      <c r="W32">
        <f>V32/W25*100</f>
        <v>8.7973853277831964</v>
      </c>
      <c r="X32">
        <f>SUM(Y5:Y23)</f>
        <v>1966663</v>
      </c>
      <c r="Y32">
        <f>X32/Y25*100</f>
        <v>9.003501849902614</v>
      </c>
    </row>
    <row r="33" spans="1:25" x14ac:dyDescent="0.25">
      <c r="A33" t="s">
        <v>22</v>
      </c>
      <c r="B33">
        <f>C28</f>
        <v>1056898</v>
      </c>
      <c r="C33">
        <f>B33/C25*100</f>
        <v>4.3265270399445752</v>
      </c>
      <c r="D33">
        <f>E28</f>
        <v>1083632</v>
      </c>
      <c r="E33">
        <f>D33/E25*100</f>
        <v>4.4805657684298961</v>
      </c>
      <c r="F33">
        <f>G28</f>
        <v>1146442</v>
      </c>
      <c r="G33">
        <f>F33/G25*100</f>
        <v>4.560793641315394</v>
      </c>
      <c r="H33">
        <f>I28</f>
        <v>1318317</v>
      </c>
      <c r="I33">
        <f>H33/I25*100</f>
        <v>4.0397255289649454</v>
      </c>
      <c r="J33">
        <f>K28</f>
        <v>1161498</v>
      </c>
      <c r="K33">
        <f>J33/K25*100</f>
        <v>4.1739339299799187</v>
      </c>
      <c r="L33">
        <f>M28</f>
        <v>1089517</v>
      </c>
      <c r="M33">
        <f>L33/M25*100</f>
        <v>4.4158109097806557</v>
      </c>
      <c r="N33">
        <f>O28</f>
        <v>1013034</v>
      </c>
      <c r="O33">
        <f>N33/O25*100</f>
        <v>4.514897458220327</v>
      </c>
      <c r="P33">
        <f>Q28</f>
        <v>1116970</v>
      </c>
      <c r="Q33">
        <f>P33/Q25*100</f>
        <v>4.4692098580853719</v>
      </c>
      <c r="R33">
        <f>S28</f>
        <v>1137347</v>
      </c>
      <c r="S33">
        <f>R33/S25*100</f>
        <v>4.177671490864233</v>
      </c>
      <c r="T33">
        <f>U28</f>
        <v>1885550</v>
      </c>
      <c r="U33">
        <f>T33/U25*100</f>
        <v>6.2094803456469663</v>
      </c>
      <c r="V33">
        <f>W28</f>
        <v>1316813</v>
      </c>
      <c r="W33">
        <f>V33/W25*100</f>
        <v>4.5359424941312865</v>
      </c>
      <c r="X33">
        <f>Y28</f>
        <v>1009109</v>
      </c>
      <c r="Y33">
        <f>X33/Y25*100</f>
        <v>4.6197618749391118</v>
      </c>
    </row>
    <row r="34" spans="1:25" x14ac:dyDescent="0.25">
      <c r="A34" t="s">
        <v>23</v>
      </c>
      <c r="B34">
        <f>C25-(SUM(B31:B33))</f>
        <v>76442</v>
      </c>
      <c r="C34">
        <f>B34/C25*100</f>
        <v>0.31292365014168183</v>
      </c>
      <c r="D34">
        <f t="shared" ref="D34" si="13">E25-(SUM(D31:D33))</f>
        <v>72992</v>
      </c>
      <c r="E34">
        <f t="shared" ref="E34" si="14">D34/E25*100</f>
        <v>0.30180490846452945</v>
      </c>
      <c r="F34">
        <f t="shared" ref="F34" si="15">G25-(SUM(F31:F33))</f>
        <v>74815</v>
      </c>
      <c r="G34">
        <f t="shared" ref="G34" si="16">F34/G25*100</f>
        <v>0.29763021267103895</v>
      </c>
      <c r="H34">
        <f t="shared" ref="H34" si="17">I25-(SUM(H31:H33))</f>
        <v>59644</v>
      </c>
      <c r="I34">
        <f t="shared" ref="I34" si="18">H34/I25*100</f>
        <v>0.18276741440001548</v>
      </c>
      <c r="J34">
        <f t="shared" ref="J34" si="19">K25-(SUM(J31:J33))</f>
        <v>57893</v>
      </c>
      <c r="K34">
        <f t="shared" ref="K34" si="20">J34/K25*100</f>
        <v>0.20804302461849047</v>
      </c>
      <c r="L34">
        <f t="shared" ref="L34" si="21">M25-(SUM(L31:L33))</f>
        <v>60925</v>
      </c>
      <c r="M34">
        <f t="shared" ref="M34" si="22">L34/M25*100</f>
        <v>0.24692894161209641</v>
      </c>
      <c r="N34">
        <f t="shared" ref="N34" si="23">O25-(SUM(N31:N33))</f>
        <v>66929</v>
      </c>
      <c r="O34">
        <f t="shared" ref="O34" si="24">N34/O25*100</f>
        <v>0.29828966449421074</v>
      </c>
      <c r="P34">
        <f t="shared" ref="P34" si="25">Q25-(SUM(P31:P33))</f>
        <v>68972</v>
      </c>
      <c r="Q34">
        <f t="shared" ref="Q34" si="26">P34/Q25*100</f>
        <v>0.27597011766821333</v>
      </c>
      <c r="R34">
        <f t="shared" ref="R34" si="27">S25-(SUM(R31:R33))</f>
        <v>68265</v>
      </c>
      <c r="S34">
        <f t="shared" ref="S34" si="28">R34/S25*100</f>
        <v>0.25074910675796119</v>
      </c>
      <c r="T34">
        <f t="shared" ref="T34" si="29">U25-(SUM(T31:T33))</f>
        <v>163261</v>
      </c>
      <c r="U34">
        <f t="shared" ref="U34" si="30">T34/U25*100</f>
        <v>0.53765000700626842</v>
      </c>
      <c r="V34">
        <f t="shared" ref="V34" si="31">W25-(SUM(V31:V33))</f>
        <v>81069</v>
      </c>
      <c r="W34">
        <f t="shared" ref="W34" si="32">V34/W25*100</f>
        <v>0.2792532592378183</v>
      </c>
      <c r="X34">
        <f t="shared" ref="X34" si="33">Y25-(SUM(X31:X33))</f>
        <v>60761</v>
      </c>
      <c r="Y34">
        <f t="shared" ref="Y34" si="34">X34/Y25*100</f>
        <v>0.2781675233133144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Rebecca</cp:lastModifiedBy>
  <dcterms:created xsi:type="dcterms:W3CDTF">2016-01-27T19:13:59Z</dcterms:created>
  <dcterms:modified xsi:type="dcterms:W3CDTF">2016-12-02T17:54:01Z</dcterms:modified>
</cp:coreProperties>
</file>